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80" yWindow="975" windowWidth="14310" windowHeight="6540"/>
  </bookViews>
  <sheets>
    <sheet name="Sheet3" sheetId="3" r:id="rId1"/>
  </sheets>
  <definedNames>
    <definedName name="_xlnm.Print_Area" localSheetId="0">Sheet3!$A$1:$O$59</definedName>
    <definedName name="_xlnm.Print_Titles" localSheetId="0">Sheet3!$1:$3</definedName>
  </definedNames>
  <calcPr calcId="125725"/>
</workbook>
</file>

<file path=xl/sharedStrings.xml><?xml version="1.0" encoding="utf-8"?>
<sst xmlns="http://schemas.openxmlformats.org/spreadsheetml/2006/main" count="182" uniqueCount="149">
  <si>
    <t>rs4845454</t>
  </si>
  <si>
    <t>LCE3A</t>
  </si>
  <si>
    <t>NULL</t>
  </si>
  <si>
    <t>rs4112788</t>
  </si>
  <si>
    <t>LCE3D</t>
  </si>
  <si>
    <t>rs9292407</t>
  </si>
  <si>
    <t>LOC391774</t>
  </si>
  <si>
    <t>rs4085613</t>
  </si>
  <si>
    <t>rs7172426</t>
  </si>
  <si>
    <t>TMEM83</t>
  </si>
  <si>
    <t>rs1886734</t>
  </si>
  <si>
    <t>rs4395161</t>
  </si>
  <si>
    <t>LOC649290</t>
  </si>
  <si>
    <t>rs6512654</t>
  </si>
  <si>
    <t>PTPN1</t>
  </si>
  <si>
    <t>rs6799357</t>
  </si>
  <si>
    <t>rs1921088</t>
  </si>
  <si>
    <t>rs7871764</t>
  </si>
  <si>
    <t>rs4763298</t>
  </si>
  <si>
    <t>LOC728876</t>
  </si>
  <si>
    <t>rs9316430</t>
  </si>
  <si>
    <t>FNDC3A</t>
  </si>
  <si>
    <t>rs12800538</t>
  </si>
  <si>
    <t>SCGB1D1</t>
  </si>
  <si>
    <t>rs6003495</t>
  </si>
  <si>
    <t>RTDR1</t>
  </si>
  <si>
    <t>rs7101865</t>
  </si>
  <si>
    <t>RAB38</t>
  </si>
  <si>
    <t>rs875602</t>
  </si>
  <si>
    <t>rs3900954</t>
  </si>
  <si>
    <t>rs12507895</t>
  </si>
  <si>
    <t>rs9568142</t>
  </si>
  <si>
    <t>rs4242772</t>
  </si>
  <si>
    <t>AKR1CL2</t>
  </si>
  <si>
    <t>rs11018810</t>
  </si>
  <si>
    <t>rs7830057</t>
  </si>
  <si>
    <t>ANKRD46</t>
  </si>
  <si>
    <t>rs12448344</t>
  </si>
  <si>
    <t>DYNLRB2</t>
  </si>
  <si>
    <t>rs10927687</t>
  </si>
  <si>
    <t>C1orf126</t>
  </si>
  <si>
    <t>rs566661</t>
  </si>
  <si>
    <t>LOC645749</t>
  </si>
  <si>
    <t>rs3924175</t>
  </si>
  <si>
    <t>rs4823432</t>
  </si>
  <si>
    <t>rs2304731</t>
  </si>
  <si>
    <t>TEAD1</t>
  </si>
  <si>
    <t>rs7951859</t>
  </si>
  <si>
    <t>rs761301</t>
  </si>
  <si>
    <t>rs12046866</t>
  </si>
  <si>
    <t>rs2267881</t>
  </si>
  <si>
    <t>NRCAM</t>
  </si>
  <si>
    <t>rs9342468</t>
  </si>
  <si>
    <t>EGFL11</t>
  </si>
  <si>
    <t>rs7828050</t>
  </si>
  <si>
    <t>TUSC3</t>
  </si>
  <si>
    <t>rs17025827</t>
  </si>
  <si>
    <t>rs6436346</t>
  </si>
  <si>
    <t>ACSL3</t>
  </si>
  <si>
    <t>rs11079928</t>
  </si>
  <si>
    <t>C17orf73</t>
  </si>
  <si>
    <t>rs9360124</t>
  </si>
  <si>
    <t>rs2766059</t>
  </si>
  <si>
    <t>DOCK1</t>
  </si>
  <si>
    <t>rs16912326</t>
  </si>
  <si>
    <t>rs4502841</t>
  </si>
  <si>
    <t>rs12330203</t>
  </si>
  <si>
    <t>rs17735842</t>
  </si>
  <si>
    <t>PNLIPRP2</t>
  </si>
  <si>
    <t>rs4671635</t>
  </si>
  <si>
    <t>rs1683564</t>
  </si>
  <si>
    <t>rs1561105</t>
  </si>
  <si>
    <t>rs11017049</t>
  </si>
  <si>
    <t>LOC728455</t>
  </si>
  <si>
    <t>rs2443573</t>
  </si>
  <si>
    <t>NPAL2</t>
  </si>
  <si>
    <t>rs10478077</t>
  </si>
  <si>
    <t>rs12056629</t>
  </si>
  <si>
    <t>PCM1</t>
  </si>
  <si>
    <t>rs6466906</t>
  </si>
  <si>
    <t>hCG_1651160</t>
  </si>
  <si>
    <t>rs6949182</t>
  </si>
  <si>
    <t>C1orf126</t>
    <phoneticPr fontId="1" type="noConversion"/>
  </si>
  <si>
    <t>rs2206761</t>
    <phoneticPr fontId="1" type="noConversion"/>
  </si>
  <si>
    <t>rs10803354</t>
    <phoneticPr fontId="1" type="noConversion"/>
  </si>
  <si>
    <t>KCMF1</t>
    <phoneticPr fontId="1" type="noConversion"/>
  </si>
  <si>
    <t>rs2084182</t>
    <phoneticPr fontId="1" type="noConversion"/>
  </si>
  <si>
    <t>ACSL3</t>
    <phoneticPr fontId="1" type="noConversion"/>
  </si>
  <si>
    <t>LOC400958</t>
    <phoneticPr fontId="1" type="noConversion"/>
  </si>
  <si>
    <t>COL6A6</t>
    <phoneticPr fontId="1" type="noConversion"/>
  </si>
  <si>
    <t>LOC339845</t>
    <phoneticPr fontId="1" type="noConversion"/>
  </si>
  <si>
    <t>JAKMIP1</t>
    <phoneticPr fontId="1" type="noConversion"/>
  </si>
  <si>
    <t>EPB41L4A</t>
    <phoneticPr fontId="1" type="noConversion"/>
  </si>
  <si>
    <t>NKX2-6</t>
    <phoneticPr fontId="1" type="noConversion"/>
  </si>
  <si>
    <t>ANKRD46</t>
    <phoneticPr fontId="1" type="noConversion"/>
  </si>
  <si>
    <t>WDR40A</t>
    <phoneticPr fontId="1" type="noConversion"/>
  </si>
  <si>
    <t>CFD</t>
    <phoneticPr fontId="1" type="noConversion"/>
  </si>
  <si>
    <t>PHF21B</t>
    <phoneticPr fontId="1" type="noConversion"/>
  </si>
  <si>
    <t>potassium channel modulatory factor 1,Ewing sarcoma and gastric cancer are related</t>
    <phoneticPr fontId="1" type="noConversion"/>
  </si>
  <si>
    <t>acyl-CoA synthetase long-chain family member 3, Regulate lipid metabolism</t>
    <phoneticPr fontId="1" type="noConversion"/>
  </si>
  <si>
    <t>Collagen VI</t>
    <phoneticPr fontId="1" type="noConversion"/>
  </si>
  <si>
    <t>janus kinase and microtubule interacting protein 1 ,regulate T cell differentiation, and IL23 pathway</t>
    <phoneticPr fontId="1" type="noConversion"/>
  </si>
  <si>
    <t xml:space="preserve">erythrocyte membrane protein band 4.1 like 4A ,regulate the interaction between the cytoskeleton and plasma membrane </t>
    <phoneticPr fontId="1" type="noConversion"/>
  </si>
  <si>
    <t>epidermal growth factor (EGF)-like 11,The mutation leading to retinitis pigmentosa</t>
    <phoneticPr fontId="1" type="noConversion"/>
  </si>
  <si>
    <t xml:space="preserve"> tumor suppressor candidate 3 </t>
    <phoneticPr fontId="1" type="noConversion"/>
  </si>
  <si>
    <t>pericentriolar material 1 ,With leukemia, schizophrenia, neurodevelopment and neurotransmitter nuclei transfer associated</t>
    <phoneticPr fontId="1" type="noConversion"/>
  </si>
  <si>
    <t>NK2 transcription factor related, locus 6,Associated with NK cells</t>
    <phoneticPr fontId="1" type="noConversion"/>
  </si>
  <si>
    <t>ankyrin repeat domain 46,(Ankyrin repeat-mediated protein - protein interactions)</t>
    <phoneticPr fontId="1" type="noConversion"/>
  </si>
  <si>
    <t>pancreatic lipase-related protein 2,  is required for lipid-dependent cytotoxicity mediated by cytotoxic T lymphocytes</t>
    <phoneticPr fontId="1" type="noConversion"/>
  </si>
  <si>
    <t>dedicator of cytokinesis 1</t>
    <phoneticPr fontId="1" type="noConversion"/>
  </si>
  <si>
    <t xml:space="preserve">aldo-keto reductase family 1, member C-like 2, association with late-onset Alzheimer disease.
</t>
    <phoneticPr fontId="1" type="noConversion"/>
  </si>
  <si>
    <t>TEA domain family member 1 (SV40 transcriptional enhancer factor)</t>
    <phoneticPr fontId="1" type="noConversion"/>
  </si>
  <si>
    <t>SCGB1D1</t>
    <phoneticPr fontId="1" type="noConversion"/>
  </si>
  <si>
    <t>SCGB2A1</t>
    <phoneticPr fontId="1" type="noConversion"/>
  </si>
  <si>
    <t xml:space="preserve">secretoglobin, family 1D, member 1 </t>
    <phoneticPr fontId="1" type="noConversion"/>
  </si>
  <si>
    <t xml:space="preserve">secretoglobin, family 2A, member 1 </t>
    <phoneticPr fontId="1" type="noConversion"/>
  </si>
  <si>
    <t>RAB38, member RAS oncogene family,Related to melanosomes, the pathogenesis of ocular albinism.</t>
    <phoneticPr fontId="1" type="noConversion"/>
  </si>
  <si>
    <t>fibronectin type III domain containing 3A</t>
    <phoneticPr fontId="1" type="noConversion"/>
  </si>
  <si>
    <t>dynein, light chain, roadblock-type 2 ,Related to the pathogenesis of hepatocellular carcinoma</t>
    <phoneticPr fontId="1" type="noConversion"/>
  </si>
  <si>
    <t>complement factor D (adipsin)</t>
    <phoneticPr fontId="1" type="noConversion"/>
  </si>
  <si>
    <t>protein tyrosine phosphatase, non-receptor type 1,regulate a variety of cellular processes including cell growth, differentiation, mitotic cycle, and oncogenic transformation</t>
    <phoneticPr fontId="1" type="noConversion"/>
  </si>
  <si>
    <t>rhabdoid tumor deletion region gene 1</t>
    <phoneticPr fontId="1" type="noConversion"/>
  </si>
  <si>
    <t xml:space="preserve">neuronal cell adhesion molecule,associated with Autism, melanoma, colon cancer, thyroid cancer </t>
    <phoneticPr fontId="1" type="noConversion"/>
  </si>
  <si>
    <t>OR1</t>
  </si>
  <si>
    <t>P1</t>
  </si>
  <si>
    <t>OR2</t>
  </si>
  <si>
    <t>P2</t>
  </si>
  <si>
    <t>OR3</t>
  </si>
  <si>
    <t>P3</t>
  </si>
  <si>
    <t>OR4</t>
  </si>
  <si>
    <t>P4</t>
  </si>
  <si>
    <t>Functions</t>
  </si>
  <si>
    <t>unknown</t>
  </si>
  <si>
    <t>** Related fuctional study of these genes have been carried</t>
  </si>
  <si>
    <t>OR</t>
  </si>
  <si>
    <t>P</t>
  </si>
  <si>
    <t>GWAS</t>
  </si>
  <si>
    <t>Chr</t>
  </si>
  <si>
    <t>bp</t>
  </si>
  <si>
    <t xml:space="preserve">late cornified envelope 3A </t>
  </si>
  <si>
    <t>late cornified envelope 3A</t>
  </si>
  <si>
    <t>late cornified envelope 3D</t>
  </si>
  <si>
    <t>model1</t>
  </si>
  <si>
    <t>model2</t>
  </si>
  <si>
    <t>model3</t>
  </si>
  <si>
    <t>model4</t>
  </si>
  <si>
    <t>Table  S2. Association of Non-MHC SNPs with Psoriasis While controlling for multiple regerssion models of multiple MHC markers.</t>
  </si>
  <si>
    <t>SNP</t>
  </si>
  <si>
    <t>Gene</t>
  </si>
</sst>
</file>

<file path=xl/styles.xml><?xml version="1.0" encoding="utf-8"?>
<styleSheet xmlns="http://schemas.openxmlformats.org/spreadsheetml/2006/main">
  <numFmts count="1">
    <numFmt numFmtId="164" formatCode="0.00_ "/>
  </numFmts>
  <fonts count="11">
    <font>
      <sz val="11"/>
      <color theme="1"/>
      <name val="Calibri"/>
      <family val="2"/>
      <scheme val="minor"/>
    </font>
    <font>
      <sz val="9"/>
      <name val="宋体"/>
      <charset val="134"/>
    </font>
    <font>
      <sz val="11"/>
      <color theme="1"/>
      <name val="Calibri"/>
      <family val="2"/>
    </font>
    <font>
      <sz val="9"/>
      <color theme="1"/>
      <name val="Calibri"/>
      <family val="2"/>
    </font>
    <font>
      <sz val="10"/>
      <color theme="1"/>
      <name val="Calibri"/>
      <family val="2"/>
    </font>
    <font>
      <b/>
      <sz val="9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Calibri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4" fontId="4" fillId="0" borderId="0" xfId="0" applyNumberFormat="1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164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horizontal="left" vertical="center" wrapText="1"/>
    </xf>
    <xf numFmtId="0" fontId="3" fillId="2" borderId="1" xfId="0" applyFont="1" applyFill="1" applyBorder="1" applyAlignment="1">
      <alignment horizontal="right" vertical="center"/>
    </xf>
    <xf numFmtId="164" fontId="3" fillId="2" borderId="1" xfId="0" applyNumberFormat="1" applyFont="1" applyFill="1" applyBorder="1" applyAlignment="1">
      <alignment horizontal="right" vertical="center"/>
    </xf>
    <xf numFmtId="11" fontId="3" fillId="2" borderId="1" xfId="0" applyNumberFormat="1" applyFont="1" applyFill="1" applyBorder="1" applyAlignment="1">
      <alignment horizontal="right" vertical="center"/>
    </xf>
    <xf numFmtId="164" fontId="4" fillId="2" borderId="1" xfId="0" applyNumberFormat="1" applyFont="1" applyFill="1" applyBorder="1" applyAlignment="1">
      <alignment vertical="center"/>
    </xf>
    <xf numFmtId="11" fontId="4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3" fillId="2" borderId="0" xfId="0" applyFont="1" applyFill="1" applyAlignment="1">
      <alignment horizontal="right" vertical="center"/>
    </xf>
    <xf numFmtId="164" fontId="3" fillId="2" borderId="0" xfId="0" applyNumberFormat="1" applyFont="1" applyFill="1" applyAlignment="1">
      <alignment horizontal="right" vertical="center"/>
    </xf>
    <xf numFmtId="11" fontId="3" fillId="2" borderId="0" xfId="0" applyNumberFormat="1" applyFont="1" applyFill="1" applyAlignment="1">
      <alignment horizontal="right" vertical="center"/>
    </xf>
    <xf numFmtId="164" fontId="4" fillId="2" borderId="0" xfId="0" applyNumberFormat="1" applyFont="1" applyFill="1" applyAlignment="1">
      <alignment vertical="center"/>
    </xf>
    <xf numFmtId="11" fontId="4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vertical="center"/>
    </xf>
    <xf numFmtId="11" fontId="4" fillId="2" borderId="0" xfId="0" applyNumberFormat="1" applyFont="1" applyFill="1" applyAlignment="1">
      <alignment horizontal="left" vertical="center" wrapText="1"/>
    </xf>
    <xf numFmtId="0" fontId="7" fillId="0" borderId="1" xfId="0" applyFont="1" applyBorder="1" applyAlignment="1">
      <alignment vertical="center"/>
    </xf>
    <xf numFmtId="164" fontId="6" fillId="2" borderId="1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11" fontId="6" fillId="0" borderId="1" xfId="0" applyNumberFormat="1" applyFont="1" applyBorder="1" applyAlignment="1">
      <alignment vertical="center"/>
    </xf>
    <xf numFmtId="164" fontId="6" fillId="0" borderId="1" xfId="0" applyNumberFormat="1" applyFont="1" applyFill="1" applyBorder="1" applyAlignment="1">
      <alignment vertical="center"/>
    </xf>
    <xf numFmtId="11" fontId="6" fillId="0" borderId="1" xfId="0" applyNumberFormat="1" applyFont="1" applyBorder="1" applyAlignment="1">
      <alignment horizontal="left" vertical="center" wrapText="1"/>
    </xf>
    <xf numFmtId="0" fontId="5" fillId="3" borderId="0" xfId="0" applyFont="1" applyFill="1" applyAlignment="1">
      <alignment horizontal="right" vertical="center"/>
    </xf>
    <xf numFmtId="164" fontId="5" fillId="3" borderId="0" xfId="0" applyNumberFormat="1" applyFont="1" applyFill="1" applyAlignment="1">
      <alignment horizontal="right" vertical="center"/>
    </xf>
    <xf numFmtId="11" fontId="5" fillId="3" borderId="0" xfId="0" applyNumberFormat="1" applyFont="1" applyFill="1" applyAlignment="1">
      <alignment horizontal="right" vertical="center"/>
    </xf>
    <xf numFmtId="164" fontId="8" fillId="3" borderId="0" xfId="0" applyNumberFormat="1" applyFont="1" applyFill="1" applyAlignment="1">
      <alignment vertical="center"/>
    </xf>
    <xf numFmtId="11" fontId="8" fillId="3" borderId="0" xfId="0" applyNumberFormat="1" applyFont="1" applyFill="1" applyAlignment="1">
      <alignment vertical="center"/>
    </xf>
    <xf numFmtId="0" fontId="8" fillId="3" borderId="0" xfId="0" applyFont="1" applyFill="1" applyAlignment="1">
      <alignment vertical="center"/>
    </xf>
    <xf numFmtId="11" fontId="8" fillId="3" borderId="0" xfId="0" applyNumberFormat="1" applyFont="1" applyFill="1" applyAlignment="1">
      <alignment horizontal="left" vertical="center" wrapText="1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164" fontId="9" fillId="2" borderId="0" xfId="0" applyNumberFormat="1" applyFont="1" applyFill="1" applyBorder="1" applyAlignment="1">
      <alignment vertical="center"/>
    </xf>
    <xf numFmtId="0" fontId="9" fillId="2" borderId="2" xfId="0" applyFont="1" applyFill="1" applyBorder="1" applyAlignment="1">
      <alignment vertical="center"/>
    </xf>
    <xf numFmtId="164" fontId="9" fillId="0" borderId="0" xfId="0" applyNumberFormat="1" applyFont="1" applyBorder="1" applyAlignment="1">
      <alignment vertical="center"/>
    </xf>
    <xf numFmtId="11" fontId="9" fillId="0" borderId="2" xfId="0" applyNumberFormat="1" applyFont="1" applyBorder="1" applyAlignment="1">
      <alignment vertical="center"/>
    </xf>
    <xf numFmtId="164" fontId="9" fillId="0" borderId="0" xfId="0" applyNumberFormat="1" applyFont="1" applyFill="1" applyBorder="1" applyAlignment="1">
      <alignment vertical="center"/>
    </xf>
    <xf numFmtId="11" fontId="9" fillId="0" borderId="0" xfId="0" applyNumberFormat="1" applyFont="1" applyBorder="1" applyAlignment="1">
      <alignment horizontal="left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left" vertical="center" wrapText="1"/>
    </xf>
    <xf numFmtId="11" fontId="4" fillId="2" borderId="0" xfId="0" applyNumberFormat="1" applyFont="1" applyFill="1" applyAlignment="1">
      <alignment horizontal="left" vertical="center" wrapText="1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0"/>
  <sheetViews>
    <sheetView tabSelected="1" workbookViewId="0">
      <selection activeCell="P50" sqref="P50"/>
    </sheetView>
  </sheetViews>
  <sheetFormatPr defaultColWidth="9" defaultRowHeight="15"/>
  <cols>
    <col min="1" max="1" width="3.85546875" style="1" customWidth="1"/>
    <col min="2" max="2" width="8.7109375" style="1" bestFit="1" customWidth="1"/>
    <col min="3" max="3" width="9" style="1"/>
    <col min="4" max="4" width="10.42578125" style="1" customWidth="1"/>
    <col min="5" max="5" width="5.42578125" style="4" customWidth="1"/>
    <col min="6" max="6" width="7.7109375" style="5" customWidth="1"/>
    <col min="7" max="7" width="5.42578125" style="6" customWidth="1"/>
    <col min="8" max="8" width="8.28515625" style="7" customWidth="1"/>
    <col min="9" max="9" width="5.85546875" style="3" customWidth="1"/>
    <col min="10" max="10" width="8" style="7" customWidth="1"/>
    <col min="11" max="11" width="5.7109375" style="2" customWidth="1"/>
    <col min="12" max="12" width="8.28515625" style="7" customWidth="1"/>
    <col min="13" max="13" width="5" style="2" customWidth="1"/>
    <col min="14" max="14" width="8.42578125" style="7" customWidth="1"/>
    <col min="15" max="15" width="81.42578125" style="8" customWidth="1"/>
    <col min="16" max="16384" width="9" style="1"/>
  </cols>
  <sheetData>
    <row r="1" spans="1:15" s="16" customFormat="1" ht="16.5" thickBot="1">
      <c r="A1" s="17"/>
      <c r="B1" s="25" t="s">
        <v>146</v>
      </c>
      <c r="C1" s="17"/>
      <c r="D1" s="17"/>
      <c r="E1" s="26"/>
      <c r="F1" s="27"/>
      <c r="G1" s="28"/>
      <c r="H1" s="29"/>
      <c r="I1" s="30"/>
      <c r="J1" s="29"/>
      <c r="K1" s="28"/>
      <c r="L1" s="29"/>
      <c r="M1" s="28"/>
      <c r="N1" s="29"/>
      <c r="O1" s="31"/>
    </row>
    <row r="2" spans="1:15" s="39" customFormat="1" ht="11.25" customHeight="1" thickBot="1">
      <c r="B2" s="40"/>
      <c r="E2" s="41"/>
      <c r="F2" s="42" t="s">
        <v>136</v>
      </c>
      <c r="G2" s="43"/>
      <c r="H2" s="44" t="s">
        <v>142</v>
      </c>
      <c r="I2" s="45"/>
      <c r="J2" s="44" t="s">
        <v>143</v>
      </c>
      <c r="K2" s="43"/>
      <c r="L2" s="44" t="s">
        <v>144</v>
      </c>
      <c r="M2" s="43"/>
      <c r="N2" s="44" t="s">
        <v>145</v>
      </c>
      <c r="O2" s="46"/>
    </row>
    <row r="3" spans="1:15" s="47" customFormat="1" ht="12" customHeight="1" thickBot="1">
      <c r="A3" s="47" t="s">
        <v>137</v>
      </c>
      <c r="B3" s="47" t="s">
        <v>147</v>
      </c>
      <c r="C3" s="47" t="s">
        <v>138</v>
      </c>
      <c r="D3" s="47" t="s">
        <v>148</v>
      </c>
      <c r="E3" s="47" t="s">
        <v>134</v>
      </c>
      <c r="F3" s="47" t="s">
        <v>135</v>
      </c>
      <c r="G3" s="47" t="s">
        <v>123</v>
      </c>
      <c r="H3" s="47" t="s">
        <v>124</v>
      </c>
      <c r="I3" s="47" t="s">
        <v>125</v>
      </c>
      <c r="J3" s="47" t="s">
        <v>126</v>
      </c>
      <c r="K3" s="47" t="s">
        <v>127</v>
      </c>
      <c r="L3" s="47" t="s">
        <v>128</v>
      </c>
      <c r="M3" s="47" t="s">
        <v>129</v>
      </c>
      <c r="N3" s="47" t="s">
        <v>130</v>
      </c>
      <c r="O3" s="48" t="s">
        <v>131</v>
      </c>
    </row>
    <row r="4" spans="1:15" s="5" customFormat="1" ht="10.5" customHeight="1">
      <c r="A4" s="32">
        <v>1</v>
      </c>
      <c r="B4" s="32" t="s">
        <v>10</v>
      </c>
      <c r="C4" s="32">
        <v>150857766</v>
      </c>
      <c r="D4" s="32" t="s">
        <v>1</v>
      </c>
      <c r="E4" s="33">
        <v>0.70169999999999999</v>
      </c>
      <c r="F4" s="34">
        <v>2.0120000000000001E-8</v>
      </c>
      <c r="G4" s="35">
        <v>0.6431</v>
      </c>
      <c r="H4" s="36">
        <v>7.5000000000000002E-7</v>
      </c>
      <c r="I4" s="35">
        <v>0.65</v>
      </c>
      <c r="J4" s="36">
        <v>1.1799999999999999E-6</v>
      </c>
      <c r="K4" s="37">
        <v>0.65</v>
      </c>
      <c r="L4" s="36">
        <v>2.83E-6</v>
      </c>
      <c r="M4" s="37">
        <v>0.65</v>
      </c>
      <c r="N4" s="36">
        <v>4.3699999999999997E-6</v>
      </c>
      <c r="O4" s="38" t="s">
        <v>139</v>
      </c>
    </row>
    <row r="5" spans="1:15" s="5" customFormat="1" ht="10.5" customHeight="1">
      <c r="A5" s="32">
        <v>1</v>
      </c>
      <c r="B5" s="32" t="s">
        <v>0</v>
      </c>
      <c r="C5" s="32">
        <v>150858808</v>
      </c>
      <c r="D5" s="32" t="s">
        <v>1</v>
      </c>
      <c r="E5" s="33">
        <v>0.69720000000000004</v>
      </c>
      <c r="F5" s="34">
        <v>1.1749999999999999E-8</v>
      </c>
      <c r="G5" s="35">
        <v>0.63229999999999997</v>
      </c>
      <c r="H5" s="36">
        <v>3.15E-7</v>
      </c>
      <c r="I5" s="35">
        <v>0.64</v>
      </c>
      <c r="J5" s="36">
        <v>5.06E-7</v>
      </c>
      <c r="K5" s="37">
        <v>0.63</v>
      </c>
      <c r="L5" s="36">
        <v>1.2100000000000001E-6</v>
      </c>
      <c r="M5" s="37">
        <v>0.64</v>
      </c>
      <c r="N5" s="36">
        <v>1.9E-6</v>
      </c>
      <c r="O5" s="38" t="s">
        <v>140</v>
      </c>
    </row>
    <row r="6" spans="1:15" s="5" customFormat="1" ht="10.5" customHeight="1">
      <c r="A6" s="32">
        <v>1</v>
      </c>
      <c r="B6" s="32" t="s">
        <v>7</v>
      </c>
      <c r="C6" s="32">
        <v>150816642</v>
      </c>
      <c r="D6" s="32" t="s">
        <v>4</v>
      </c>
      <c r="E6" s="33">
        <v>0.69910000000000005</v>
      </c>
      <c r="F6" s="34">
        <v>1.181E-8</v>
      </c>
      <c r="G6" s="35">
        <v>0.64429999999999998</v>
      </c>
      <c r="H6" s="36">
        <v>7.0900000000000001E-7</v>
      </c>
      <c r="I6" s="35">
        <v>0.65</v>
      </c>
      <c r="J6" s="36">
        <v>1.11E-6</v>
      </c>
      <c r="K6" s="37">
        <v>0.65</v>
      </c>
      <c r="L6" s="36">
        <v>2.2199999999999999E-6</v>
      </c>
      <c r="M6" s="37">
        <v>0.65</v>
      </c>
      <c r="N6" s="36">
        <v>3.6100000000000002E-6</v>
      </c>
      <c r="O6" s="38" t="s">
        <v>141</v>
      </c>
    </row>
    <row r="7" spans="1:15" s="5" customFormat="1" ht="10.5" customHeight="1">
      <c r="A7" s="32">
        <v>1</v>
      </c>
      <c r="B7" s="32" t="s">
        <v>3</v>
      </c>
      <c r="C7" s="32">
        <v>150817900</v>
      </c>
      <c r="D7" s="32" t="s">
        <v>4</v>
      </c>
      <c r="E7" s="33">
        <v>0.69530000000000003</v>
      </c>
      <c r="F7" s="34">
        <v>7.5610000000000007E-9</v>
      </c>
      <c r="G7" s="35">
        <v>0.63590000000000002</v>
      </c>
      <c r="H7" s="36">
        <v>3.5100000000000001E-7</v>
      </c>
      <c r="I7" s="35">
        <v>0.64</v>
      </c>
      <c r="J7" s="36">
        <v>5.6400000000000002E-7</v>
      </c>
      <c r="K7" s="37">
        <v>0.64</v>
      </c>
      <c r="L7" s="36">
        <v>1.53E-6</v>
      </c>
      <c r="M7" s="37">
        <v>0.65</v>
      </c>
      <c r="N7" s="36">
        <v>2.5100000000000001E-6</v>
      </c>
      <c r="O7" s="38" t="s">
        <v>141</v>
      </c>
    </row>
    <row r="8" spans="1:15" s="5" customFormat="1" ht="10.5" customHeight="1">
      <c r="A8" s="18">
        <v>1</v>
      </c>
      <c r="B8" s="18" t="s">
        <v>49</v>
      </c>
      <c r="C8" s="18">
        <v>15329506</v>
      </c>
      <c r="D8" s="18" t="s">
        <v>82</v>
      </c>
      <c r="E8" s="19">
        <v>0.79630000000000001</v>
      </c>
      <c r="F8" s="20">
        <v>1.8919999999999999E-4</v>
      </c>
      <c r="G8" s="21">
        <v>0.70369999999999999</v>
      </c>
      <c r="H8" s="22">
        <v>5.13E-5</v>
      </c>
      <c r="I8" s="21">
        <v>0.7</v>
      </c>
      <c r="J8" s="22">
        <v>4.3999999999999999E-5</v>
      </c>
      <c r="K8" s="23">
        <v>0.69</v>
      </c>
      <c r="L8" s="22">
        <v>5.7399999999999999E-5</v>
      </c>
      <c r="M8" s="23">
        <v>0.7</v>
      </c>
      <c r="N8" s="22">
        <v>7.47E-5</v>
      </c>
      <c r="O8" s="24" t="s">
        <v>132</v>
      </c>
    </row>
    <row r="9" spans="1:15" s="5" customFormat="1" ht="10.5" customHeight="1">
      <c r="A9" s="18">
        <v>1</v>
      </c>
      <c r="B9" s="18" t="s">
        <v>83</v>
      </c>
      <c r="C9" s="18">
        <v>15339419</v>
      </c>
      <c r="D9" s="18" t="s">
        <v>40</v>
      </c>
      <c r="E9" s="19">
        <v>0.79259999999999997</v>
      </c>
      <c r="F9" s="20">
        <v>1.5449999999999999E-4</v>
      </c>
      <c r="G9" s="21">
        <v>0.6956</v>
      </c>
      <c r="H9" s="22">
        <v>3.29E-5</v>
      </c>
      <c r="I9" s="21">
        <v>0.69</v>
      </c>
      <c r="J9" s="22">
        <v>2.8799999999999999E-5</v>
      </c>
      <c r="K9" s="23">
        <v>0.69</v>
      </c>
      <c r="L9" s="22">
        <v>5.0399999999999999E-5</v>
      </c>
      <c r="M9" s="23">
        <v>0.69</v>
      </c>
      <c r="N9" s="22">
        <v>5.5699999999999999E-5</v>
      </c>
      <c r="O9" s="24" t="s">
        <v>132</v>
      </c>
    </row>
    <row r="10" spans="1:15" s="5" customFormat="1" ht="10.5" customHeight="1">
      <c r="A10" s="18">
        <v>1</v>
      </c>
      <c r="B10" s="18" t="s">
        <v>39</v>
      </c>
      <c r="C10" s="18">
        <v>15339837</v>
      </c>
      <c r="D10" s="18" t="s">
        <v>40</v>
      </c>
      <c r="E10" s="19">
        <v>0.7863</v>
      </c>
      <c r="F10" s="20">
        <v>9.2369999999999998E-5</v>
      </c>
      <c r="G10" s="21">
        <v>0.69520000000000004</v>
      </c>
      <c r="H10" s="22">
        <v>3.18E-5</v>
      </c>
      <c r="I10" s="21">
        <v>0.69</v>
      </c>
      <c r="J10" s="22">
        <v>2.8E-5</v>
      </c>
      <c r="K10" s="23">
        <v>0.69</v>
      </c>
      <c r="L10" s="22">
        <v>3.9799999999999998E-5</v>
      </c>
      <c r="M10" s="23">
        <v>0.69</v>
      </c>
      <c r="N10" s="22">
        <v>4.8600000000000002E-5</v>
      </c>
      <c r="O10" s="24" t="s">
        <v>132</v>
      </c>
    </row>
    <row r="11" spans="1:15" s="5" customFormat="1" ht="10.5" customHeight="1">
      <c r="A11" s="18">
        <v>1</v>
      </c>
      <c r="B11" s="18" t="s">
        <v>48</v>
      </c>
      <c r="C11" s="18">
        <v>15344579</v>
      </c>
      <c r="D11" s="18" t="s">
        <v>40</v>
      </c>
      <c r="E11" s="19">
        <v>0.77749999999999997</v>
      </c>
      <c r="F11" s="20">
        <v>1.0170000000000001E-4</v>
      </c>
      <c r="G11" s="21">
        <v>0.6946</v>
      </c>
      <c r="H11" s="22">
        <v>6.9999999999999994E-5</v>
      </c>
      <c r="I11" s="21">
        <v>0.69</v>
      </c>
      <c r="J11" s="22">
        <v>6.2700000000000006E-5</v>
      </c>
      <c r="K11" s="23">
        <v>0.68</v>
      </c>
      <c r="L11" s="22">
        <v>5.49E-5</v>
      </c>
      <c r="M11" s="23">
        <v>0.68</v>
      </c>
      <c r="N11" s="22">
        <v>6.7500000000000001E-5</v>
      </c>
      <c r="O11" s="24" t="s">
        <v>132</v>
      </c>
    </row>
    <row r="12" spans="1:15" s="5" customFormat="1" ht="10.5" customHeight="1">
      <c r="A12" s="18">
        <v>1</v>
      </c>
      <c r="B12" s="18" t="s">
        <v>84</v>
      </c>
      <c r="C12" s="18">
        <v>15311577</v>
      </c>
      <c r="D12" s="18" t="s">
        <v>2</v>
      </c>
      <c r="E12" s="19">
        <v>0.84470000000000001</v>
      </c>
      <c r="F12" s="20">
        <v>9.5549999999999993E-3</v>
      </c>
      <c r="G12" s="21">
        <v>0.70189999999999997</v>
      </c>
      <c r="H12" s="22">
        <v>1.3200000000000001E-4</v>
      </c>
      <c r="I12" s="21">
        <v>0.7</v>
      </c>
      <c r="J12" s="22">
        <v>1.2400000000000001E-4</v>
      </c>
      <c r="K12" s="23">
        <v>0.68</v>
      </c>
      <c r="L12" s="22">
        <v>6.6199999999999996E-5</v>
      </c>
      <c r="M12" s="23">
        <v>0.68</v>
      </c>
      <c r="N12" s="22">
        <v>7.9900000000000004E-5</v>
      </c>
      <c r="O12" s="24" t="s">
        <v>132</v>
      </c>
    </row>
    <row r="13" spans="1:15" s="5" customFormat="1" ht="10.5" customHeight="1">
      <c r="A13" s="18">
        <v>2</v>
      </c>
      <c r="B13" s="18" t="s">
        <v>56</v>
      </c>
      <c r="C13" s="18">
        <v>85128177</v>
      </c>
      <c r="D13" s="18" t="s">
        <v>85</v>
      </c>
      <c r="E13" s="19">
        <v>1.153</v>
      </c>
      <c r="F13" s="20">
        <v>2.1100000000000001E-2</v>
      </c>
      <c r="G13" s="21">
        <v>1.425</v>
      </c>
      <c r="H13" s="22">
        <v>5.8799999999999999E-5</v>
      </c>
      <c r="I13" s="21">
        <v>1.43</v>
      </c>
      <c r="J13" s="22">
        <v>4.6E-5</v>
      </c>
      <c r="K13" s="23">
        <v>1.44</v>
      </c>
      <c r="L13" s="22">
        <v>6.8700000000000003E-5</v>
      </c>
      <c r="M13" s="23">
        <v>1.44</v>
      </c>
      <c r="N13" s="22">
        <v>6.6299999999999999E-5</v>
      </c>
      <c r="O13" s="24" t="s">
        <v>98</v>
      </c>
    </row>
    <row r="14" spans="1:15" s="5" customFormat="1" ht="10.5" customHeight="1">
      <c r="A14" s="18">
        <v>2</v>
      </c>
      <c r="B14" s="18" t="s">
        <v>86</v>
      </c>
      <c r="C14" s="18">
        <v>223379810</v>
      </c>
      <c r="D14" s="18" t="s">
        <v>87</v>
      </c>
      <c r="E14" s="19">
        <v>1.153</v>
      </c>
      <c r="F14" s="20">
        <v>1.8769999999999998E-2</v>
      </c>
      <c r="G14" s="21">
        <v>1.3859999999999999</v>
      </c>
      <c r="H14" s="22">
        <v>1.6000000000000001E-4</v>
      </c>
      <c r="I14" s="21">
        <v>1.38</v>
      </c>
      <c r="J14" s="22">
        <v>2.0000000000000001E-4</v>
      </c>
      <c r="K14" s="23">
        <v>1.42</v>
      </c>
      <c r="L14" s="22">
        <v>9.87E-5</v>
      </c>
      <c r="M14" s="23">
        <v>1.42</v>
      </c>
      <c r="N14" s="22">
        <v>1.0399999999999999E-4</v>
      </c>
      <c r="O14" s="49" t="s">
        <v>99</v>
      </c>
    </row>
    <row r="15" spans="1:15" s="5" customFormat="1" ht="10.5" customHeight="1">
      <c r="A15" s="18">
        <v>2</v>
      </c>
      <c r="B15" s="18" t="s">
        <v>57</v>
      </c>
      <c r="C15" s="18">
        <v>223382566</v>
      </c>
      <c r="D15" s="18" t="s">
        <v>58</v>
      </c>
      <c r="E15" s="19">
        <v>1.135</v>
      </c>
      <c r="F15" s="20">
        <v>3.7449999999999997E-2</v>
      </c>
      <c r="G15" s="21">
        <v>1.407</v>
      </c>
      <c r="H15" s="22">
        <v>9.2700000000000004E-5</v>
      </c>
      <c r="I15" s="21">
        <v>1.4</v>
      </c>
      <c r="J15" s="22">
        <v>1.17E-4</v>
      </c>
      <c r="K15" s="23">
        <v>1.44</v>
      </c>
      <c r="L15" s="22">
        <v>6.9900000000000005E-5</v>
      </c>
      <c r="M15" s="23">
        <v>1.44</v>
      </c>
      <c r="N15" s="22">
        <v>7.2700000000000005E-5</v>
      </c>
      <c r="O15" s="49"/>
    </row>
    <row r="16" spans="1:15" s="5" customFormat="1" ht="10.5" customHeight="1">
      <c r="A16" s="18">
        <v>2</v>
      </c>
      <c r="B16" s="18" t="s">
        <v>69</v>
      </c>
      <c r="C16" s="18">
        <v>65034321</v>
      </c>
      <c r="D16" s="18" t="s">
        <v>88</v>
      </c>
      <c r="E16" s="19">
        <v>1.2490000000000001</v>
      </c>
      <c r="F16" s="20">
        <v>1.5530000000000001E-4</v>
      </c>
      <c r="G16" s="21">
        <v>1.429</v>
      </c>
      <c r="H16" s="22">
        <v>2.1100000000000001E-5</v>
      </c>
      <c r="I16" s="21">
        <v>1.43</v>
      </c>
      <c r="J16" s="22">
        <v>2.3E-5</v>
      </c>
      <c r="K16" s="23">
        <v>1.41</v>
      </c>
      <c r="L16" s="22">
        <v>9.3999999999999994E-5</v>
      </c>
      <c r="M16" s="23">
        <v>1.41</v>
      </c>
      <c r="N16" s="22">
        <v>7.36E-5</v>
      </c>
      <c r="O16" s="24" t="s">
        <v>132</v>
      </c>
    </row>
    <row r="17" spans="1:15" s="5" customFormat="1" ht="10.5" customHeight="1">
      <c r="A17" s="18">
        <v>3</v>
      </c>
      <c r="B17" s="18" t="s">
        <v>15</v>
      </c>
      <c r="C17" s="18">
        <v>131722414</v>
      </c>
      <c r="D17" s="18" t="s">
        <v>89</v>
      </c>
      <c r="E17" s="19">
        <v>0.74660000000000004</v>
      </c>
      <c r="F17" s="20">
        <v>1.193E-3</v>
      </c>
      <c r="G17" s="21">
        <v>0.58450000000000002</v>
      </c>
      <c r="H17" s="22">
        <v>1.77E-5</v>
      </c>
      <c r="I17" s="21">
        <v>0.57999999999999996</v>
      </c>
      <c r="J17" s="22">
        <v>1.66E-5</v>
      </c>
      <c r="K17" s="23">
        <v>0.56000000000000005</v>
      </c>
      <c r="L17" s="22">
        <v>5.48E-6</v>
      </c>
      <c r="M17" s="23">
        <v>0.55000000000000004</v>
      </c>
      <c r="N17" s="22">
        <v>4.1099999999999996E-6</v>
      </c>
      <c r="O17" s="24" t="s">
        <v>100</v>
      </c>
    </row>
    <row r="18" spans="1:15" s="5" customFormat="1" ht="10.5" customHeight="1">
      <c r="A18" s="18">
        <v>3</v>
      </c>
      <c r="B18" s="18" t="s">
        <v>66</v>
      </c>
      <c r="C18" s="18">
        <v>178549467</v>
      </c>
      <c r="D18" s="18" t="s">
        <v>90</v>
      </c>
      <c r="E18" s="19">
        <v>0.84540000000000004</v>
      </c>
      <c r="F18" s="20">
        <v>3.8790000000000001E-3</v>
      </c>
      <c r="G18" s="21">
        <v>0.71209999999999996</v>
      </c>
      <c r="H18" s="22">
        <v>4.6100000000000002E-5</v>
      </c>
      <c r="I18" s="21">
        <v>0.71</v>
      </c>
      <c r="J18" s="22">
        <v>2.9499999999999999E-5</v>
      </c>
      <c r="K18" s="23">
        <v>0.71</v>
      </c>
      <c r="L18" s="22">
        <v>8.3700000000000002E-5</v>
      </c>
      <c r="M18" s="23">
        <v>0.71</v>
      </c>
      <c r="N18" s="22">
        <v>8.53E-5</v>
      </c>
      <c r="O18" s="24" t="s">
        <v>132</v>
      </c>
    </row>
    <row r="19" spans="1:15" s="5" customFormat="1" ht="10.5" customHeight="1">
      <c r="A19" s="18">
        <v>4</v>
      </c>
      <c r="B19" s="18" t="s">
        <v>30</v>
      </c>
      <c r="C19" s="18">
        <v>6155279</v>
      </c>
      <c r="D19" s="18" t="s">
        <v>91</v>
      </c>
      <c r="E19" s="19">
        <v>0.81289999999999996</v>
      </c>
      <c r="F19" s="20">
        <v>1.8940000000000001E-3</v>
      </c>
      <c r="G19" s="21">
        <v>0.67120000000000002</v>
      </c>
      <c r="H19" s="22">
        <v>2.6599999999999999E-5</v>
      </c>
      <c r="I19" s="21">
        <v>0.68</v>
      </c>
      <c r="J19" s="22">
        <v>3.9499999999999998E-5</v>
      </c>
      <c r="K19" s="23">
        <v>0.66</v>
      </c>
      <c r="L19" s="22">
        <v>2.3099999999999999E-5</v>
      </c>
      <c r="M19" s="23">
        <v>0.66</v>
      </c>
      <c r="N19" s="22">
        <v>2.7900000000000001E-5</v>
      </c>
      <c r="O19" s="24" t="s">
        <v>101</v>
      </c>
    </row>
    <row r="20" spans="1:15" s="5" customFormat="1" ht="10.5" customHeight="1">
      <c r="A20" s="18">
        <v>5</v>
      </c>
      <c r="B20" s="18" t="s">
        <v>76</v>
      </c>
      <c r="C20" s="18">
        <v>111643245</v>
      </c>
      <c r="D20" s="18" t="s">
        <v>92</v>
      </c>
      <c r="E20" s="19">
        <v>0.91779999999999995</v>
      </c>
      <c r="F20" s="20">
        <v>0.16739999999999999</v>
      </c>
      <c r="G20" s="21">
        <v>0.75260000000000005</v>
      </c>
      <c r="H20" s="22">
        <v>1.4400000000000001E-3</v>
      </c>
      <c r="I20" s="21">
        <v>0.75</v>
      </c>
      <c r="J20" s="22">
        <v>1.1199999999999999E-3</v>
      </c>
      <c r="K20" s="23">
        <v>0.69</v>
      </c>
      <c r="L20" s="22">
        <v>1E-4</v>
      </c>
      <c r="M20" s="23">
        <v>0.69</v>
      </c>
      <c r="N20" s="22">
        <v>7.1299999999999998E-5</v>
      </c>
      <c r="O20" s="24" t="s">
        <v>102</v>
      </c>
    </row>
    <row r="21" spans="1:15" s="5" customFormat="1" ht="10.5" customHeight="1">
      <c r="A21" s="18">
        <v>5</v>
      </c>
      <c r="B21" s="18" t="s">
        <v>16</v>
      </c>
      <c r="C21" s="18">
        <v>30872501</v>
      </c>
      <c r="D21" s="18" t="s">
        <v>6</v>
      </c>
      <c r="E21" s="19">
        <v>0.82989999999999997</v>
      </c>
      <c r="F21" s="20">
        <v>2.3340000000000001E-3</v>
      </c>
      <c r="G21" s="21">
        <v>0.70169999999999999</v>
      </c>
      <c r="H21" s="22">
        <v>4.7299999999999998E-5</v>
      </c>
      <c r="I21" s="21">
        <v>0.7</v>
      </c>
      <c r="J21" s="22">
        <v>3.4400000000000003E-5</v>
      </c>
      <c r="K21" s="23">
        <v>0.66</v>
      </c>
      <c r="L21" s="22">
        <v>6.3500000000000002E-6</v>
      </c>
      <c r="M21" s="23">
        <v>0.66</v>
      </c>
      <c r="N21" s="22">
        <v>4.4299999999999999E-6</v>
      </c>
      <c r="O21" s="24" t="s">
        <v>132</v>
      </c>
    </row>
    <row r="22" spans="1:15" s="5" customFormat="1" ht="10.5" customHeight="1">
      <c r="A22" s="18">
        <v>5</v>
      </c>
      <c r="B22" s="18" t="s">
        <v>5</v>
      </c>
      <c r="C22" s="18">
        <v>30885095</v>
      </c>
      <c r="D22" s="18" t="s">
        <v>6</v>
      </c>
      <c r="E22" s="19">
        <v>0.83179999999999998</v>
      </c>
      <c r="F22" s="20">
        <v>2.7880000000000001E-3</v>
      </c>
      <c r="G22" s="21">
        <v>0.68710000000000004</v>
      </c>
      <c r="H22" s="22">
        <v>1.9000000000000001E-5</v>
      </c>
      <c r="I22" s="21">
        <v>0.68</v>
      </c>
      <c r="J22" s="22">
        <v>1.3499999999999999E-5</v>
      </c>
      <c r="K22" s="23">
        <v>0.65</v>
      </c>
      <c r="L22" s="22">
        <v>1.6899999999999999E-6</v>
      </c>
      <c r="M22" s="23">
        <v>0.64</v>
      </c>
      <c r="N22" s="22">
        <v>1.1599999999999999E-6</v>
      </c>
      <c r="O22" s="24" t="s">
        <v>132</v>
      </c>
    </row>
    <row r="23" spans="1:15" s="5" customFormat="1" ht="10.5" customHeight="1">
      <c r="A23" s="18">
        <v>5</v>
      </c>
      <c r="B23" s="18" t="s">
        <v>65</v>
      </c>
      <c r="C23" s="18">
        <v>30898772</v>
      </c>
      <c r="D23" s="18" t="s">
        <v>6</v>
      </c>
      <c r="E23" s="19">
        <v>0.87739999999999996</v>
      </c>
      <c r="F23" s="20">
        <v>3.0800000000000001E-2</v>
      </c>
      <c r="G23" s="21">
        <v>0.73970000000000002</v>
      </c>
      <c r="H23" s="22">
        <v>4.8099999999999998E-4</v>
      </c>
      <c r="I23" s="21">
        <v>0.73</v>
      </c>
      <c r="J23" s="22">
        <v>3.3799999999999998E-4</v>
      </c>
      <c r="K23" s="23">
        <v>0.7</v>
      </c>
      <c r="L23" s="22">
        <v>8.3100000000000001E-5</v>
      </c>
      <c r="M23" s="23">
        <v>0.7</v>
      </c>
      <c r="N23" s="22">
        <v>5.77E-5</v>
      </c>
      <c r="O23" s="24" t="s">
        <v>132</v>
      </c>
    </row>
    <row r="24" spans="1:15" s="5" customFormat="1" ht="10.5" customHeight="1">
      <c r="A24" s="18">
        <v>6</v>
      </c>
      <c r="B24" s="18" t="s">
        <v>61</v>
      </c>
      <c r="C24" s="18">
        <v>66109396</v>
      </c>
      <c r="D24" s="18" t="s">
        <v>53</v>
      </c>
      <c r="E24" s="19">
        <v>0.75139999999999996</v>
      </c>
      <c r="F24" s="20">
        <v>7.0680000000000005E-4</v>
      </c>
      <c r="G24" s="21">
        <v>0.60219999999999996</v>
      </c>
      <c r="H24" s="22">
        <v>1.47E-5</v>
      </c>
      <c r="I24" s="21">
        <v>0.6</v>
      </c>
      <c r="J24" s="22">
        <v>1.3699999999999999E-5</v>
      </c>
      <c r="K24" s="23">
        <v>0.62</v>
      </c>
      <c r="L24" s="22">
        <v>7.3100000000000001E-5</v>
      </c>
      <c r="M24" s="23">
        <v>0.62</v>
      </c>
      <c r="N24" s="22">
        <v>8.8700000000000001E-5</v>
      </c>
      <c r="O24" s="49" t="s">
        <v>103</v>
      </c>
    </row>
    <row r="25" spans="1:15" s="5" customFormat="1" ht="10.5" customHeight="1">
      <c r="A25" s="18">
        <v>6</v>
      </c>
      <c r="B25" s="18" t="s">
        <v>52</v>
      </c>
      <c r="C25" s="18">
        <v>66132709</v>
      </c>
      <c r="D25" s="18" t="s">
        <v>53</v>
      </c>
      <c r="E25" s="19">
        <v>0.76290000000000002</v>
      </c>
      <c r="F25" s="20">
        <v>1.3010000000000001E-3</v>
      </c>
      <c r="G25" s="21">
        <v>0.60289999999999999</v>
      </c>
      <c r="H25" s="22">
        <v>1.5E-5</v>
      </c>
      <c r="I25" s="21">
        <v>0.6</v>
      </c>
      <c r="J25" s="22">
        <v>1.4E-5</v>
      </c>
      <c r="K25" s="23">
        <v>0.61</v>
      </c>
      <c r="L25" s="22">
        <v>6.0600000000000003E-5</v>
      </c>
      <c r="M25" s="23">
        <v>0.62</v>
      </c>
      <c r="N25" s="22">
        <v>7.3499999999999998E-5</v>
      </c>
      <c r="O25" s="49"/>
    </row>
    <row r="26" spans="1:15" s="5" customFormat="1" ht="10.5" customHeight="1">
      <c r="A26" s="18">
        <v>6</v>
      </c>
      <c r="B26" s="18" t="s">
        <v>41</v>
      </c>
      <c r="C26" s="18">
        <v>145628235</v>
      </c>
      <c r="D26" s="18" t="s">
        <v>42</v>
      </c>
      <c r="E26" s="19">
        <v>0.83340000000000003</v>
      </c>
      <c r="F26" s="20">
        <v>5.4920000000000004E-3</v>
      </c>
      <c r="G26" s="21">
        <v>0.7127</v>
      </c>
      <c r="H26" s="22">
        <v>2.6499999999999999E-4</v>
      </c>
      <c r="I26" s="21">
        <v>0.71</v>
      </c>
      <c r="J26" s="22">
        <v>2.22E-4</v>
      </c>
      <c r="K26" s="23">
        <v>0.67</v>
      </c>
      <c r="L26" s="22">
        <v>4.0200000000000001E-5</v>
      </c>
      <c r="M26" s="23">
        <v>0.67</v>
      </c>
      <c r="N26" s="22">
        <v>3.4199999999999998E-5</v>
      </c>
      <c r="O26" s="24" t="s">
        <v>132</v>
      </c>
    </row>
    <row r="27" spans="1:15" s="5" customFormat="1" ht="10.5" customHeight="1">
      <c r="A27" s="18">
        <v>7</v>
      </c>
      <c r="B27" s="18" t="s">
        <v>50</v>
      </c>
      <c r="C27" s="18">
        <v>107723141</v>
      </c>
      <c r="D27" s="18" t="s">
        <v>51</v>
      </c>
      <c r="E27" s="19">
        <v>0.73060000000000003</v>
      </c>
      <c r="F27" s="20">
        <v>3.215E-3</v>
      </c>
      <c r="G27" s="21">
        <v>0.53759999999999997</v>
      </c>
      <c r="H27" s="22">
        <v>2.5299999999999998E-5</v>
      </c>
      <c r="I27" s="21">
        <v>0.53</v>
      </c>
      <c r="J27" s="22">
        <v>2.1299999999999999E-5</v>
      </c>
      <c r="K27" s="23">
        <v>0.54</v>
      </c>
      <c r="L27" s="22">
        <v>5.8900000000000002E-5</v>
      </c>
      <c r="M27" s="23">
        <v>0.54</v>
      </c>
      <c r="N27" s="22">
        <v>4.2599999999999999E-5</v>
      </c>
      <c r="O27" s="24" t="s">
        <v>122</v>
      </c>
    </row>
    <row r="28" spans="1:15" s="5" customFormat="1" ht="10.5" customHeight="1">
      <c r="A28" s="18">
        <v>7</v>
      </c>
      <c r="B28" s="18" t="s">
        <v>81</v>
      </c>
      <c r="C28" s="18">
        <v>123764571</v>
      </c>
      <c r="D28" s="18" t="s">
        <v>80</v>
      </c>
      <c r="E28" s="19">
        <v>1.1859999999999999</v>
      </c>
      <c r="F28" s="20">
        <v>6.5589999999999997E-3</v>
      </c>
      <c r="G28" s="21">
        <v>1.3879999999999999</v>
      </c>
      <c r="H28" s="22">
        <v>2.5000000000000001E-4</v>
      </c>
      <c r="I28" s="21">
        <v>1.4</v>
      </c>
      <c r="J28" s="22">
        <v>1.7899999999999999E-4</v>
      </c>
      <c r="K28" s="23">
        <v>1.44</v>
      </c>
      <c r="L28" s="22">
        <v>1.06E-4</v>
      </c>
      <c r="M28" s="23">
        <v>1.45</v>
      </c>
      <c r="N28" s="22">
        <v>8.0099999999999995E-5</v>
      </c>
      <c r="O28" s="24" t="s">
        <v>132</v>
      </c>
    </row>
    <row r="29" spans="1:15" s="5" customFormat="1" ht="10.5" customHeight="1">
      <c r="A29" s="18">
        <v>7</v>
      </c>
      <c r="B29" s="18" t="s">
        <v>79</v>
      </c>
      <c r="C29" s="18">
        <v>123769416</v>
      </c>
      <c r="D29" s="18" t="s">
        <v>80</v>
      </c>
      <c r="E29" s="19">
        <v>1.1870000000000001</v>
      </c>
      <c r="F29" s="20">
        <v>6.3499999999999997E-3</v>
      </c>
      <c r="G29" s="21">
        <v>1.389</v>
      </c>
      <c r="H29" s="22">
        <v>2.4399999999999999E-4</v>
      </c>
      <c r="I29" s="21">
        <v>1.4</v>
      </c>
      <c r="J29" s="22">
        <v>1.74E-4</v>
      </c>
      <c r="K29" s="23">
        <v>1.44</v>
      </c>
      <c r="L29" s="22">
        <v>1.0399999999999999E-4</v>
      </c>
      <c r="M29" s="23">
        <v>1.45</v>
      </c>
      <c r="N29" s="22">
        <v>7.8100000000000001E-5</v>
      </c>
      <c r="O29" s="24" t="s">
        <v>132</v>
      </c>
    </row>
    <row r="30" spans="1:15" s="5" customFormat="1" ht="10.5" customHeight="1">
      <c r="A30" s="18">
        <v>8</v>
      </c>
      <c r="B30" s="18" t="s">
        <v>54</v>
      </c>
      <c r="C30" s="18">
        <v>15398579</v>
      </c>
      <c r="D30" s="18" t="s">
        <v>55</v>
      </c>
      <c r="E30" s="19">
        <v>0.65410000000000001</v>
      </c>
      <c r="F30" s="20">
        <v>6.8670000000000005E-4</v>
      </c>
      <c r="G30" s="21">
        <v>0.52310000000000001</v>
      </c>
      <c r="H30" s="22">
        <v>1.45E-4</v>
      </c>
      <c r="I30" s="21">
        <v>0.53</v>
      </c>
      <c r="J30" s="22">
        <v>1.6100000000000001E-4</v>
      </c>
      <c r="K30" s="23">
        <v>0.49</v>
      </c>
      <c r="L30" s="22">
        <v>6.3200000000000005E-5</v>
      </c>
      <c r="M30" s="23">
        <v>0.49</v>
      </c>
      <c r="N30" s="22">
        <v>5.8400000000000003E-5</v>
      </c>
      <c r="O30" s="24" t="s">
        <v>104</v>
      </c>
    </row>
    <row r="31" spans="1:15" s="5" customFormat="1" ht="10.5" customHeight="1">
      <c r="A31" s="18">
        <v>8</v>
      </c>
      <c r="B31" s="18" t="s">
        <v>77</v>
      </c>
      <c r="C31" s="18">
        <v>17905143</v>
      </c>
      <c r="D31" s="18" t="s">
        <v>78</v>
      </c>
      <c r="E31" s="19">
        <v>1.2649999999999999</v>
      </c>
      <c r="F31" s="20">
        <v>3.302E-4</v>
      </c>
      <c r="G31" s="21">
        <v>1.403</v>
      </c>
      <c r="H31" s="22">
        <v>2.4899999999999998E-4</v>
      </c>
      <c r="I31" s="21">
        <v>1.41</v>
      </c>
      <c r="J31" s="22">
        <v>1.8699999999999999E-4</v>
      </c>
      <c r="K31" s="23">
        <v>1.46</v>
      </c>
      <c r="L31" s="22">
        <v>1.02E-4</v>
      </c>
      <c r="M31" s="23">
        <v>1.47</v>
      </c>
      <c r="N31" s="22">
        <v>7.6100000000000007E-5</v>
      </c>
      <c r="O31" s="24" t="s">
        <v>105</v>
      </c>
    </row>
    <row r="32" spans="1:15" s="5" customFormat="1" ht="10.5" customHeight="1">
      <c r="A32" s="18">
        <v>8</v>
      </c>
      <c r="B32" s="18" t="s">
        <v>74</v>
      </c>
      <c r="C32" s="18">
        <v>99259021</v>
      </c>
      <c r="D32" s="18" t="s">
        <v>75</v>
      </c>
      <c r="E32" s="19">
        <v>1.24</v>
      </c>
      <c r="F32" s="20">
        <v>4.3150000000000003E-4</v>
      </c>
      <c r="G32" s="21">
        <v>1.3979999999999999</v>
      </c>
      <c r="H32" s="22">
        <v>1.17E-4</v>
      </c>
      <c r="I32" s="21">
        <v>1.4</v>
      </c>
      <c r="J32" s="22">
        <v>9.9500000000000006E-5</v>
      </c>
      <c r="K32" s="23">
        <v>1.43</v>
      </c>
      <c r="L32" s="22">
        <v>9.9500000000000006E-5</v>
      </c>
      <c r="M32" s="23">
        <v>1.43</v>
      </c>
      <c r="N32" s="22">
        <v>9.3599999999999998E-5</v>
      </c>
      <c r="O32" s="24" t="s">
        <v>132</v>
      </c>
    </row>
    <row r="33" spans="1:15" s="5" customFormat="1" ht="10.5" customHeight="1">
      <c r="A33" s="18">
        <v>8</v>
      </c>
      <c r="B33" s="18" t="s">
        <v>71</v>
      </c>
      <c r="C33" s="18">
        <v>23666744</v>
      </c>
      <c r="D33" s="18" t="s">
        <v>93</v>
      </c>
      <c r="E33" s="19">
        <v>1.5409999999999999</v>
      </c>
      <c r="F33" s="20">
        <v>2.6110000000000001E-6</v>
      </c>
      <c r="G33" s="21">
        <v>1.718</v>
      </c>
      <c r="H33" s="22">
        <v>3.6399999999999997E-5</v>
      </c>
      <c r="I33" s="21">
        <v>1.72</v>
      </c>
      <c r="J33" s="22">
        <v>3.65E-5</v>
      </c>
      <c r="K33" s="23">
        <v>1.71</v>
      </c>
      <c r="L33" s="22">
        <v>9.8099999999999999E-5</v>
      </c>
      <c r="M33" s="23">
        <v>1.7</v>
      </c>
      <c r="N33" s="22">
        <v>1.06E-4</v>
      </c>
      <c r="O33" s="24" t="s">
        <v>106</v>
      </c>
    </row>
    <row r="34" spans="1:15" s="5" customFormat="1" ht="10.5" customHeight="1">
      <c r="A34" s="18">
        <v>8</v>
      </c>
      <c r="B34" s="18" t="s">
        <v>35</v>
      </c>
      <c r="C34" s="18">
        <v>101500977</v>
      </c>
      <c r="D34" s="18" t="s">
        <v>94</v>
      </c>
      <c r="E34" s="19">
        <v>0.78949999999999998</v>
      </c>
      <c r="F34" s="20">
        <v>1.707E-3</v>
      </c>
      <c r="G34" s="21">
        <v>0.63629999999999998</v>
      </c>
      <c r="H34" s="22">
        <v>2.0000000000000002E-5</v>
      </c>
      <c r="I34" s="21">
        <v>0.64</v>
      </c>
      <c r="J34" s="22">
        <v>2.23E-5</v>
      </c>
      <c r="K34" s="23">
        <v>0.64</v>
      </c>
      <c r="L34" s="22">
        <v>3.8800000000000001E-5</v>
      </c>
      <c r="M34" s="23">
        <v>0.64</v>
      </c>
      <c r="N34" s="22">
        <v>4.5300000000000003E-5</v>
      </c>
      <c r="O34" s="49" t="s">
        <v>107</v>
      </c>
    </row>
    <row r="35" spans="1:15" s="5" customFormat="1" ht="10.5" customHeight="1">
      <c r="A35" s="18">
        <v>8</v>
      </c>
      <c r="B35" s="18" t="s">
        <v>43</v>
      </c>
      <c r="C35" s="18">
        <v>101511304</v>
      </c>
      <c r="D35" s="18" t="s">
        <v>36</v>
      </c>
      <c r="E35" s="19">
        <v>0.7883</v>
      </c>
      <c r="F35" s="20">
        <v>1.5820000000000001E-3</v>
      </c>
      <c r="G35" s="21">
        <v>0.63670000000000004</v>
      </c>
      <c r="H35" s="22">
        <v>2.05E-5</v>
      </c>
      <c r="I35" s="21">
        <v>0.64</v>
      </c>
      <c r="J35" s="22">
        <v>2.26E-5</v>
      </c>
      <c r="K35" s="23">
        <v>0.64</v>
      </c>
      <c r="L35" s="22">
        <v>4.4400000000000002E-5</v>
      </c>
      <c r="M35" s="23">
        <v>0.64</v>
      </c>
      <c r="N35" s="22">
        <v>5.1600000000000001E-5</v>
      </c>
      <c r="O35" s="49"/>
    </row>
    <row r="36" spans="1:15" s="5" customFormat="1" ht="10.5" customHeight="1">
      <c r="A36" s="18">
        <v>9</v>
      </c>
      <c r="B36" s="18" t="s">
        <v>17</v>
      </c>
      <c r="C36" s="18">
        <v>34061541</v>
      </c>
      <c r="D36" s="18" t="s">
        <v>95</v>
      </c>
      <c r="E36" s="19">
        <v>0.74550000000000005</v>
      </c>
      <c r="F36" s="20">
        <v>9.7739999999999997E-3</v>
      </c>
      <c r="G36" s="21">
        <v>0.51759999999999995</v>
      </c>
      <c r="H36" s="22">
        <v>2.23E-5</v>
      </c>
      <c r="I36" s="21">
        <v>0.52</v>
      </c>
      <c r="J36" s="22">
        <v>2.5199999999999999E-5</v>
      </c>
      <c r="K36" s="23">
        <v>0.49</v>
      </c>
      <c r="L36" s="22">
        <v>6.8700000000000003E-6</v>
      </c>
      <c r="M36" s="23">
        <v>0.48</v>
      </c>
      <c r="N36" s="22">
        <v>5.1900000000000003E-6</v>
      </c>
      <c r="O36" s="24" t="s">
        <v>132</v>
      </c>
    </row>
    <row r="37" spans="1:15" s="5" customFormat="1" ht="10.5" customHeight="1">
      <c r="A37" s="18">
        <v>10</v>
      </c>
      <c r="B37" s="18" t="s">
        <v>67</v>
      </c>
      <c r="C37" s="18">
        <v>118370080</v>
      </c>
      <c r="D37" s="18" t="s">
        <v>68</v>
      </c>
      <c r="E37" s="19">
        <v>0.77900000000000003</v>
      </c>
      <c r="F37" s="20">
        <v>3.395E-3</v>
      </c>
      <c r="G37" s="21">
        <v>0.65920000000000001</v>
      </c>
      <c r="H37" s="22">
        <v>5.2700000000000002E-4</v>
      </c>
      <c r="I37" s="21">
        <v>0.65</v>
      </c>
      <c r="J37" s="22">
        <v>3.3500000000000001E-4</v>
      </c>
      <c r="K37" s="23">
        <v>0.61</v>
      </c>
      <c r="L37" s="22">
        <v>8.6199999999999995E-5</v>
      </c>
      <c r="M37" s="23">
        <v>0.61</v>
      </c>
      <c r="N37" s="22">
        <v>5.8900000000000002E-5</v>
      </c>
      <c r="O37" s="24" t="s">
        <v>108</v>
      </c>
    </row>
    <row r="38" spans="1:15" s="5" customFormat="1" ht="10.5" customHeight="1">
      <c r="A38" s="18">
        <v>10</v>
      </c>
      <c r="B38" s="18" t="s">
        <v>62</v>
      </c>
      <c r="C38" s="18">
        <v>129017436</v>
      </c>
      <c r="D38" s="18" t="s">
        <v>63</v>
      </c>
      <c r="E38" s="19">
        <v>1.198</v>
      </c>
      <c r="F38" s="20">
        <v>8.4169999999999991E-3</v>
      </c>
      <c r="G38" s="21">
        <v>1.46</v>
      </c>
      <c r="H38" s="22">
        <v>1.17E-4</v>
      </c>
      <c r="I38" s="21">
        <v>1.44</v>
      </c>
      <c r="J38" s="22">
        <v>1.74E-4</v>
      </c>
      <c r="K38" s="23">
        <v>1.5</v>
      </c>
      <c r="L38" s="22">
        <v>7.3899999999999994E-5</v>
      </c>
      <c r="M38" s="23">
        <v>1.5</v>
      </c>
      <c r="N38" s="22">
        <v>7.8200000000000003E-5</v>
      </c>
      <c r="O38" s="24" t="s">
        <v>109</v>
      </c>
    </row>
    <row r="39" spans="1:15" s="5" customFormat="1" ht="10.5" customHeight="1">
      <c r="A39" s="18">
        <v>10</v>
      </c>
      <c r="B39" s="18" t="s">
        <v>32</v>
      </c>
      <c r="C39" s="18">
        <v>4884849</v>
      </c>
      <c r="D39" s="18" t="s">
        <v>33</v>
      </c>
      <c r="E39" s="19">
        <v>0.58799999999999997</v>
      </c>
      <c r="F39" s="20">
        <v>5.8680000000000003E-2</v>
      </c>
      <c r="G39" s="21">
        <v>0.27500000000000002</v>
      </c>
      <c r="H39" s="22">
        <v>1.3200000000000001E-4</v>
      </c>
      <c r="I39" s="21">
        <v>0.28000000000000003</v>
      </c>
      <c r="J39" s="22">
        <v>1.47E-4</v>
      </c>
      <c r="K39" s="23">
        <v>0.24</v>
      </c>
      <c r="L39" s="22">
        <v>2.69E-5</v>
      </c>
      <c r="M39" s="23">
        <v>0.24</v>
      </c>
      <c r="N39" s="22">
        <v>2.5000000000000001E-5</v>
      </c>
      <c r="O39" s="24" t="s">
        <v>110</v>
      </c>
    </row>
    <row r="40" spans="1:15" s="5" customFormat="1" ht="10.5" customHeight="1">
      <c r="A40" s="18">
        <v>10</v>
      </c>
      <c r="B40" s="18" t="s">
        <v>72</v>
      </c>
      <c r="C40" s="18">
        <v>131703831</v>
      </c>
      <c r="D40" s="18" t="s">
        <v>73</v>
      </c>
      <c r="E40" s="19">
        <v>0.86350000000000005</v>
      </c>
      <c r="F40" s="20">
        <v>4.5069999999999999E-2</v>
      </c>
      <c r="G40" s="21">
        <v>0.67330000000000001</v>
      </c>
      <c r="H40" s="22">
        <v>1.01E-4</v>
      </c>
      <c r="I40" s="21">
        <v>0.67</v>
      </c>
      <c r="J40" s="22">
        <v>9.4199999999999999E-5</v>
      </c>
      <c r="K40" s="23">
        <v>0.66</v>
      </c>
      <c r="L40" s="22">
        <v>9.8200000000000002E-5</v>
      </c>
      <c r="M40" s="23">
        <v>0.65</v>
      </c>
      <c r="N40" s="22">
        <v>6.5500000000000006E-5</v>
      </c>
      <c r="O40" s="24" t="s">
        <v>132</v>
      </c>
    </row>
    <row r="41" spans="1:15" s="5" customFormat="1" ht="10.5" customHeight="1">
      <c r="A41" s="18">
        <v>11</v>
      </c>
      <c r="B41" s="18" t="s">
        <v>45</v>
      </c>
      <c r="C41" s="18">
        <v>12858819</v>
      </c>
      <c r="D41" s="18" t="s">
        <v>46</v>
      </c>
      <c r="E41" s="19">
        <v>0.82789999999999997</v>
      </c>
      <c r="F41" s="20">
        <v>1.1039999999999999E-2</v>
      </c>
      <c r="G41" s="21">
        <v>0.69579999999999997</v>
      </c>
      <c r="H41" s="22">
        <v>5.8900000000000001E-4</v>
      </c>
      <c r="I41" s="21">
        <v>0.7</v>
      </c>
      <c r="J41" s="22">
        <v>7.8600000000000002E-4</v>
      </c>
      <c r="K41" s="23">
        <v>0.64</v>
      </c>
      <c r="L41" s="22">
        <v>4.8399999999999997E-5</v>
      </c>
      <c r="M41" s="23">
        <v>0.63</v>
      </c>
      <c r="N41" s="22">
        <v>4.07E-5</v>
      </c>
      <c r="O41" s="24" t="s">
        <v>111</v>
      </c>
    </row>
    <row r="42" spans="1:15" s="5" customFormat="1" ht="10.5" customHeight="1">
      <c r="A42" s="18">
        <v>11</v>
      </c>
      <c r="B42" s="18" t="s">
        <v>22</v>
      </c>
      <c r="C42" s="18">
        <v>61714619</v>
      </c>
      <c r="D42" s="18" t="s">
        <v>112</v>
      </c>
      <c r="E42" s="19">
        <v>0.84289999999999998</v>
      </c>
      <c r="F42" s="20">
        <v>3.0960000000000001E-2</v>
      </c>
      <c r="G42" s="21">
        <v>0.6482</v>
      </c>
      <c r="H42" s="22">
        <v>1.08E-4</v>
      </c>
      <c r="I42" s="21">
        <v>0.64</v>
      </c>
      <c r="J42" s="22">
        <v>7.7700000000000005E-5</v>
      </c>
      <c r="K42" s="23">
        <v>0.61</v>
      </c>
      <c r="L42" s="22">
        <v>1.6699999999999999E-5</v>
      </c>
      <c r="M42" s="23">
        <v>0.6</v>
      </c>
      <c r="N42" s="22">
        <v>1.33E-5</v>
      </c>
      <c r="O42" s="49" t="s">
        <v>114</v>
      </c>
    </row>
    <row r="43" spans="1:15" s="5" customFormat="1" ht="10.5" customHeight="1">
      <c r="A43" s="18">
        <v>11</v>
      </c>
      <c r="B43" s="18" t="s">
        <v>47</v>
      </c>
      <c r="C43" s="18">
        <v>61717385</v>
      </c>
      <c r="D43" s="18" t="s">
        <v>23</v>
      </c>
      <c r="E43" s="19">
        <v>0.81930000000000003</v>
      </c>
      <c r="F43" s="20">
        <v>9.0629999999999999E-3</v>
      </c>
      <c r="G43" s="21">
        <v>0.66839999999999999</v>
      </c>
      <c r="H43" s="22">
        <v>1.84E-4</v>
      </c>
      <c r="I43" s="21">
        <v>0.66</v>
      </c>
      <c r="J43" s="22">
        <v>1.26E-4</v>
      </c>
      <c r="K43" s="23">
        <v>0.64</v>
      </c>
      <c r="L43" s="22">
        <v>5.0899999999999997E-5</v>
      </c>
      <c r="M43" s="23">
        <v>0.63</v>
      </c>
      <c r="N43" s="22">
        <v>4.0599999999999998E-5</v>
      </c>
      <c r="O43" s="49"/>
    </row>
    <row r="44" spans="1:15" s="5" customFormat="1" ht="10.5" customHeight="1">
      <c r="A44" s="18">
        <v>11</v>
      </c>
      <c r="B44" s="18" t="s">
        <v>29</v>
      </c>
      <c r="C44" s="18">
        <v>61731707</v>
      </c>
      <c r="D44" s="18" t="s">
        <v>113</v>
      </c>
      <c r="E44" s="19">
        <v>0.80469999999999997</v>
      </c>
      <c r="F44" s="20">
        <v>4.2820000000000002E-3</v>
      </c>
      <c r="G44" s="21">
        <v>0.66930000000000001</v>
      </c>
      <c r="H44" s="22">
        <v>1.8900000000000001E-4</v>
      </c>
      <c r="I44" s="21">
        <v>0.66</v>
      </c>
      <c r="J44" s="22">
        <v>1.01E-4</v>
      </c>
      <c r="K44" s="23">
        <v>0.62</v>
      </c>
      <c r="L44" s="22">
        <v>2.1500000000000001E-5</v>
      </c>
      <c r="M44" s="23">
        <v>0.62</v>
      </c>
      <c r="N44" s="22">
        <v>1.63E-5</v>
      </c>
      <c r="O44" s="24" t="s">
        <v>115</v>
      </c>
    </row>
    <row r="45" spans="1:15" s="5" customFormat="1" ht="10.5" customHeight="1">
      <c r="A45" s="18">
        <v>11</v>
      </c>
      <c r="B45" s="18" t="s">
        <v>26</v>
      </c>
      <c r="C45" s="18">
        <v>87577209</v>
      </c>
      <c r="D45" s="18" t="s">
        <v>27</v>
      </c>
      <c r="E45" s="19">
        <v>1.2350000000000001</v>
      </c>
      <c r="F45" s="20">
        <v>2.9790000000000001E-2</v>
      </c>
      <c r="G45" s="21">
        <v>1.8480000000000001</v>
      </c>
      <c r="H45" s="22">
        <v>1.5400000000000002E-5</v>
      </c>
      <c r="I45" s="21">
        <v>1.84</v>
      </c>
      <c r="J45" s="22">
        <v>1.6099999999999998E-5</v>
      </c>
      <c r="K45" s="23">
        <v>1.89</v>
      </c>
      <c r="L45" s="22">
        <v>1.84E-5</v>
      </c>
      <c r="M45" s="23">
        <v>1.87</v>
      </c>
      <c r="N45" s="22">
        <v>2.69E-5</v>
      </c>
      <c r="O45" s="49" t="s">
        <v>116</v>
      </c>
    </row>
    <row r="46" spans="1:15" s="5" customFormat="1" ht="10.5" customHeight="1">
      <c r="A46" s="18">
        <v>11</v>
      </c>
      <c r="B46" s="18" t="s">
        <v>34</v>
      </c>
      <c r="C46" s="18">
        <v>87578426</v>
      </c>
      <c r="D46" s="18" t="s">
        <v>27</v>
      </c>
      <c r="E46" s="19">
        <v>1.236</v>
      </c>
      <c r="F46" s="20">
        <v>2.8649999999999998E-2</v>
      </c>
      <c r="G46" s="21">
        <v>1.796</v>
      </c>
      <c r="H46" s="22">
        <v>3.5099999999999999E-5</v>
      </c>
      <c r="I46" s="21">
        <v>1.79</v>
      </c>
      <c r="J46" s="22">
        <v>3.6900000000000002E-5</v>
      </c>
      <c r="K46" s="23">
        <v>1.85</v>
      </c>
      <c r="L46" s="22">
        <v>3.68E-5</v>
      </c>
      <c r="M46" s="23">
        <v>1.82</v>
      </c>
      <c r="N46" s="22">
        <v>5.3199999999999999E-5</v>
      </c>
      <c r="O46" s="49"/>
    </row>
    <row r="47" spans="1:15" s="5" customFormat="1" ht="10.5" customHeight="1">
      <c r="A47" s="18">
        <v>11</v>
      </c>
      <c r="B47" s="18" t="s">
        <v>64</v>
      </c>
      <c r="C47" s="18">
        <v>87582913</v>
      </c>
      <c r="D47" s="18" t="s">
        <v>27</v>
      </c>
      <c r="E47" s="19">
        <v>1.206</v>
      </c>
      <c r="F47" s="20">
        <v>5.9700000000000003E-2</v>
      </c>
      <c r="G47" s="21">
        <v>1.758</v>
      </c>
      <c r="H47" s="22">
        <v>9.1600000000000004E-5</v>
      </c>
      <c r="I47" s="21">
        <v>1.75</v>
      </c>
      <c r="J47" s="22">
        <v>9.7999999999999997E-5</v>
      </c>
      <c r="K47" s="23">
        <v>1.82</v>
      </c>
      <c r="L47" s="22">
        <v>8.1500000000000002E-5</v>
      </c>
      <c r="M47" s="23">
        <v>1.79</v>
      </c>
      <c r="N47" s="22">
        <v>1.16E-4</v>
      </c>
      <c r="O47" s="49"/>
    </row>
    <row r="48" spans="1:15" s="5" customFormat="1" ht="10.5" customHeight="1">
      <c r="A48" s="18">
        <v>12</v>
      </c>
      <c r="B48" s="18" t="s">
        <v>18</v>
      </c>
      <c r="C48" s="18">
        <v>12786146</v>
      </c>
      <c r="D48" s="18" t="s">
        <v>19</v>
      </c>
      <c r="E48" s="19">
        <v>1.4159999999999999</v>
      </c>
      <c r="F48" s="20">
        <v>6.5269999999999998E-3</v>
      </c>
      <c r="G48" s="21">
        <v>2.2810000000000001</v>
      </c>
      <c r="H48" s="22">
        <v>9.2900000000000008E-6</v>
      </c>
      <c r="I48" s="21">
        <v>2.2599999999999998</v>
      </c>
      <c r="J48" s="22">
        <v>1.08E-5</v>
      </c>
      <c r="K48" s="23">
        <v>2.4</v>
      </c>
      <c r="L48" s="22">
        <v>7.8399999999999995E-6</v>
      </c>
      <c r="M48" s="23">
        <v>2.4</v>
      </c>
      <c r="N48" s="22">
        <v>7.7700000000000001E-6</v>
      </c>
      <c r="O48" s="24" t="s">
        <v>132</v>
      </c>
    </row>
    <row r="49" spans="1:15" s="5" customFormat="1" ht="10.5" customHeight="1">
      <c r="A49" s="18">
        <v>13</v>
      </c>
      <c r="B49" s="18" t="s">
        <v>31</v>
      </c>
      <c r="C49" s="18">
        <v>48467070</v>
      </c>
      <c r="D49" s="18" t="s">
        <v>21</v>
      </c>
      <c r="E49" s="19">
        <v>0.7248</v>
      </c>
      <c r="F49" s="20">
        <v>5.705E-3</v>
      </c>
      <c r="G49" s="21">
        <v>0.55169999999999997</v>
      </c>
      <c r="H49" s="22">
        <v>2.1699999999999999E-4</v>
      </c>
      <c r="I49" s="21">
        <v>0.54</v>
      </c>
      <c r="J49" s="22">
        <v>1.2E-4</v>
      </c>
      <c r="K49" s="23">
        <v>0.5</v>
      </c>
      <c r="L49" s="22">
        <v>2.5199999999999999E-5</v>
      </c>
      <c r="M49" s="23">
        <v>0.5</v>
      </c>
      <c r="N49" s="22">
        <v>2.41E-5</v>
      </c>
      <c r="O49" s="49" t="s">
        <v>117</v>
      </c>
    </row>
    <row r="50" spans="1:15" s="5" customFormat="1" ht="10.5" customHeight="1">
      <c r="A50" s="18">
        <v>13</v>
      </c>
      <c r="B50" s="18" t="s">
        <v>20</v>
      </c>
      <c r="C50" s="18">
        <v>48674081</v>
      </c>
      <c r="D50" s="18" t="s">
        <v>21</v>
      </c>
      <c r="E50" s="19">
        <v>0.72270000000000001</v>
      </c>
      <c r="F50" s="20">
        <v>5.1079999999999997E-3</v>
      </c>
      <c r="G50" s="21">
        <v>0.53990000000000005</v>
      </c>
      <c r="H50" s="22">
        <v>1.1400000000000001E-4</v>
      </c>
      <c r="I50" s="21">
        <v>0.53</v>
      </c>
      <c r="J50" s="22">
        <v>6.4200000000000002E-5</v>
      </c>
      <c r="K50" s="23">
        <v>0.49</v>
      </c>
      <c r="L50" s="22">
        <v>1.2E-5</v>
      </c>
      <c r="M50" s="23">
        <v>0.49</v>
      </c>
      <c r="N50" s="22">
        <v>1.1399999999999999E-5</v>
      </c>
      <c r="O50" s="49"/>
    </row>
    <row r="51" spans="1:15" s="5" customFormat="1" ht="10.5" customHeight="1">
      <c r="A51" s="18">
        <v>15</v>
      </c>
      <c r="B51" s="18" t="s">
        <v>8</v>
      </c>
      <c r="C51" s="18">
        <v>85986259</v>
      </c>
      <c r="D51" s="18" t="s">
        <v>9</v>
      </c>
      <c r="E51" s="19">
        <v>1.4510000000000001</v>
      </c>
      <c r="F51" s="20">
        <v>2.761E-3</v>
      </c>
      <c r="G51" s="21">
        <v>2.2280000000000002</v>
      </c>
      <c r="H51" s="22">
        <v>5.5799999999999999E-6</v>
      </c>
      <c r="I51" s="21">
        <v>2.2200000000000002</v>
      </c>
      <c r="J51" s="22">
        <v>5.66E-6</v>
      </c>
      <c r="K51" s="23">
        <v>2.41</v>
      </c>
      <c r="L51" s="22">
        <v>2.57E-6</v>
      </c>
      <c r="M51" s="23">
        <v>2.41</v>
      </c>
      <c r="N51" s="22">
        <v>2.3999999999999999E-6</v>
      </c>
      <c r="O51" s="24" t="s">
        <v>132</v>
      </c>
    </row>
    <row r="52" spans="1:15" s="5" customFormat="1" ht="10.5" customHeight="1">
      <c r="A52" s="18">
        <v>16</v>
      </c>
      <c r="B52" s="18" t="s">
        <v>37</v>
      </c>
      <c r="C52" s="18">
        <v>79153414</v>
      </c>
      <c r="D52" s="18" t="s">
        <v>38</v>
      </c>
      <c r="E52" s="19">
        <v>1.175</v>
      </c>
      <c r="F52" s="20">
        <v>7.8409999999999994E-2</v>
      </c>
      <c r="G52" s="21">
        <v>1.667</v>
      </c>
      <c r="H52" s="22">
        <v>1.17E-4</v>
      </c>
      <c r="I52" s="21">
        <v>1.66</v>
      </c>
      <c r="J52" s="22">
        <v>1.2799999999999999E-4</v>
      </c>
      <c r="K52" s="23">
        <v>1.77</v>
      </c>
      <c r="L52" s="22">
        <v>3.9700000000000003E-5</v>
      </c>
      <c r="M52" s="23">
        <v>1.77</v>
      </c>
      <c r="N52" s="22">
        <v>4.18E-5</v>
      </c>
      <c r="O52" s="24" t="s">
        <v>118</v>
      </c>
    </row>
    <row r="53" spans="1:15" s="5" customFormat="1" ht="10.5" customHeight="1">
      <c r="A53" s="18">
        <v>17</v>
      </c>
      <c r="B53" s="18" t="s">
        <v>59</v>
      </c>
      <c r="C53" s="18">
        <v>46224757</v>
      </c>
      <c r="D53" s="18" t="s">
        <v>60</v>
      </c>
      <c r="E53" s="19">
        <v>0.79869999999999997</v>
      </c>
      <c r="F53" s="20">
        <v>1.2639999999999999E-3</v>
      </c>
      <c r="G53" s="21">
        <v>0.66720000000000002</v>
      </c>
      <c r="H53" s="22">
        <v>4.3600000000000003E-5</v>
      </c>
      <c r="I53" s="21">
        <v>0.67</v>
      </c>
      <c r="J53" s="22">
        <v>4.5899999999999998E-5</v>
      </c>
      <c r="K53" s="23">
        <v>0.67</v>
      </c>
      <c r="L53" s="22">
        <v>7.1000000000000005E-5</v>
      </c>
      <c r="M53" s="23">
        <v>0.67</v>
      </c>
      <c r="N53" s="22">
        <v>7.3100000000000001E-5</v>
      </c>
      <c r="O53" s="24" t="s">
        <v>132</v>
      </c>
    </row>
    <row r="54" spans="1:15" s="5" customFormat="1" ht="10.5" customHeight="1">
      <c r="A54" s="18">
        <v>18</v>
      </c>
      <c r="B54" s="18" t="s">
        <v>11</v>
      </c>
      <c r="C54" s="18">
        <v>73905534</v>
      </c>
      <c r="D54" s="18" t="s">
        <v>12</v>
      </c>
      <c r="E54" s="19">
        <v>0.77100000000000002</v>
      </c>
      <c r="F54" s="20">
        <v>7.6699999999999997E-3</v>
      </c>
      <c r="G54" s="21">
        <v>0.56710000000000005</v>
      </c>
      <c r="H54" s="22">
        <v>2.41E-5</v>
      </c>
      <c r="I54" s="21">
        <v>0.56999999999999995</v>
      </c>
      <c r="J54" s="22">
        <v>2.8600000000000001E-5</v>
      </c>
      <c r="K54" s="23">
        <v>0.52</v>
      </c>
      <c r="L54" s="22">
        <v>3.9999999999999998E-6</v>
      </c>
      <c r="M54" s="23">
        <v>0.52</v>
      </c>
      <c r="N54" s="22">
        <v>3.7000000000000002E-6</v>
      </c>
      <c r="O54" s="24" t="s">
        <v>132</v>
      </c>
    </row>
    <row r="55" spans="1:15" s="5" customFormat="1" ht="10.5" customHeight="1">
      <c r="A55" s="18">
        <v>19</v>
      </c>
      <c r="B55" s="18" t="s">
        <v>70</v>
      </c>
      <c r="C55" s="18">
        <v>810214</v>
      </c>
      <c r="D55" s="18" t="s">
        <v>96</v>
      </c>
      <c r="E55" s="19">
        <v>1.196</v>
      </c>
      <c r="F55" s="20">
        <v>5.9909999999999998E-3</v>
      </c>
      <c r="G55" s="21">
        <v>1.4490000000000001</v>
      </c>
      <c r="H55" s="22">
        <v>8.1799999999999996E-5</v>
      </c>
      <c r="I55" s="21">
        <v>1.46</v>
      </c>
      <c r="J55" s="22">
        <v>5.3000000000000001E-5</v>
      </c>
      <c r="K55" s="23">
        <v>1.46</v>
      </c>
      <c r="L55" s="22">
        <v>9.5799999999999998E-5</v>
      </c>
      <c r="M55" s="23">
        <v>1.46</v>
      </c>
      <c r="N55" s="22">
        <v>9.4900000000000003E-5</v>
      </c>
      <c r="O55" s="24" t="s">
        <v>119</v>
      </c>
    </row>
    <row r="56" spans="1:15" s="5" customFormat="1" ht="10.5" customHeight="1">
      <c r="A56" s="18">
        <v>20</v>
      </c>
      <c r="B56" s="18" t="s">
        <v>13</v>
      </c>
      <c r="C56" s="18">
        <v>48603564</v>
      </c>
      <c r="D56" s="18" t="s">
        <v>14</v>
      </c>
      <c r="E56" s="19">
        <v>0.59909999999999997</v>
      </c>
      <c r="F56" s="20">
        <v>1.518E-4</v>
      </c>
      <c r="G56" s="21">
        <v>0.45119999999999999</v>
      </c>
      <c r="H56" s="22">
        <v>1.5E-5</v>
      </c>
      <c r="I56" s="21">
        <v>0.44</v>
      </c>
      <c r="J56" s="22">
        <v>8.3899999999999993E-6</v>
      </c>
      <c r="K56" s="23">
        <v>0.42</v>
      </c>
      <c r="L56" s="22">
        <v>5.0100000000000003E-6</v>
      </c>
      <c r="M56" s="23">
        <v>0.42</v>
      </c>
      <c r="N56" s="22">
        <v>3.98E-6</v>
      </c>
      <c r="O56" s="24" t="s">
        <v>120</v>
      </c>
    </row>
    <row r="57" spans="1:15" s="5" customFormat="1" ht="10.5" customHeight="1">
      <c r="A57" s="18">
        <v>22</v>
      </c>
      <c r="B57" s="18" t="s">
        <v>28</v>
      </c>
      <c r="C57" s="18">
        <v>21725684</v>
      </c>
      <c r="D57" s="18" t="s">
        <v>25</v>
      </c>
      <c r="E57" s="19">
        <v>1.6819999999999999</v>
      </c>
      <c r="F57" s="20">
        <v>1.7260000000000001E-2</v>
      </c>
      <c r="G57" s="21">
        <v>3.1829999999999998</v>
      </c>
      <c r="H57" s="22">
        <v>1.21E-4</v>
      </c>
      <c r="I57" s="21">
        <v>3.14</v>
      </c>
      <c r="J57" s="22">
        <v>1.4100000000000001E-4</v>
      </c>
      <c r="K57" s="23">
        <v>3.86</v>
      </c>
      <c r="L57" s="22">
        <v>2.0299999999999999E-5</v>
      </c>
      <c r="M57" s="23">
        <v>3.87</v>
      </c>
      <c r="N57" s="22">
        <v>2.02E-5</v>
      </c>
      <c r="O57" s="49" t="s">
        <v>121</v>
      </c>
    </row>
    <row r="58" spans="1:15" s="5" customFormat="1" ht="10.5" customHeight="1">
      <c r="A58" s="18">
        <v>22</v>
      </c>
      <c r="B58" s="18" t="s">
        <v>24</v>
      </c>
      <c r="C58" s="18">
        <v>21729743</v>
      </c>
      <c r="D58" s="18" t="s">
        <v>25</v>
      </c>
      <c r="E58" s="19">
        <v>1.712</v>
      </c>
      <c r="F58" s="20">
        <v>1.346E-2</v>
      </c>
      <c r="G58" s="21">
        <v>3.2090000000000001</v>
      </c>
      <c r="H58" s="22">
        <v>1.02E-4</v>
      </c>
      <c r="I58" s="21">
        <v>3.17</v>
      </c>
      <c r="J58" s="22">
        <v>1.1900000000000001E-4</v>
      </c>
      <c r="K58" s="23">
        <v>3.89</v>
      </c>
      <c r="L58" s="22">
        <v>1.7499999999999998E-5</v>
      </c>
      <c r="M58" s="23">
        <v>3.9</v>
      </c>
      <c r="N58" s="22">
        <v>1.7399999999999999E-5</v>
      </c>
      <c r="O58" s="49"/>
    </row>
    <row r="59" spans="1:15" s="5" customFormat="1" ht="10.5" customHeight="1" thickBot="1">
      <c r="A59" s="9">
        <v>22</v>
      </c>
      <c r="B59" s="9" t="s">
        <v>44</v>
      </c>
      <c r="C59" s="9">
        <v>43777422</v>
      </c>
      <c r="D59" s="9" t="s">
        <v>97</v>
      </c>
      <c r="E59" s="10">
        <v>0.80930000000000002</v>
      </c>
      <c r="F59" s="11">
        <v>2.7019999999999999E-2</v>
      </c>
      <c r="G59" s="12">
        <v>0.61460000000000004</v>
      </c>
      <c r="H59" s="13">
        <v>1.9100000000000001E-4</v>
      </c>
      <c r="I59" s="12">
        <v>0.62</v>
      </c>
      <c r="J59" s="13">
        <v>2.2900000000000001E-4</v>
      </c>
      <c r="K59" s="14">
        <v>0.57999999999999996</v>
      </c>
      <c r="L59" s="13">
        <v>4.6600000000000001E-5</v>
      </c>
      <c r="M59" s="14">
        <v>0.57999999999999996</v>
      </c>
      <c r="N59" s="13">
        <v>5.0300000000000003E-5</v>
      </c>
      <c r="O59" s="15" t="s">
        <v>132</v>
      </c>
    </row>
    <row r="60" spans="1:15">
      <c r="B60" s="1" t="s">
        <v>133</v>
      </c>
    </row>
  </sheetData>
  <mergeCells count="7">
    <mergeCell ref="O57:O58"/>
    <mergeCell ref="O14:O15"/>
    <mergeCell ref="O24:O25"/>
    <mergeCell ref="O34:O35"/>
    <mergeCell ref="O42:O43"/>
    <mergeCell ref="O45:O47"/>
    <mergeCell ref="O49:O50"/>
  </mergeCells>
  <phoneticPr fontId="1" type="noConversion"/>
  <conditionalFormatting sqref="H3 J3 L3 N3">
    <cfRule type="cellIs" dxfId="0" priority="1" operator="lessThan">
      <formula>0.0001</formula>
    </cfRule>
  </conditionalFormatting>
  <pageMargins left="0.7" right="0.7" top="0.75" bottom="0.75" header="0.3" footer="0.3"/>
  <pageSetup paperSize="9" scale="65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3</vt:lpstr>
      <vt:lpstr>Sheet3!Print_Area</vt:lpstr>
      <vt:lpstr>Sheet3!Print_Titl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fengyu</dc:creator>
  <cp:lastModifiedBy>zhangfengyu</cp:lastModifiedBy>
  <cp:lastPrinted>2010-11-12T21:45:39Z</cp:lastPrinted>
  <dcterms:created xsi:type="dcterms:W3CDTF">2010-04-04T00:21:49Z</dcterms:created>
  <dcterms:modified xsi:type="dcterms:W3CDTF">2011-06-29T20:03:31Z</dcterms:modified>
</cp:coreProperties>
</file>